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mjfsjh/Dropbox/Papers/ALACAT-designer-2021/"/>
    </mc:Choice>
  </mc:AlternateContent>
  <xr:revisionPtr revIDLastSave="0" documentId="13_ncr:1_{DBD36D53-05F0-0C43-BDA6-CBCA59EE86B2}" xr6:coauthVersionLast="47" xr6:coauthVersionMax="47" xr10:uidLastSave="{00000000-0000-0000-0000-000000000000}"/>
  <bookViews>
    <workbookView xWindow="0" yWindow="500" windowWidth="28340" windowHeight="23860" xr2:uid="{00000000-000D-0000-FFFF-FFFF00000000}"/>
  </bookViews>
  <sheets>
    <sheet name="S1 Weights" sheetId="2" r:id="rId1"/>
    <sheet name="S2 - Correlations" sheetId="5" r:id="rId2"/>
    <sheet name="S3 - LOO" sheetId="3" r:id="rId3"/>
    <sheet name="S4 - Log-Odds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3" l="1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D58" i="3" l="1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</calcChain>
</file>

<file path=xl/sharedStrings.xml><?xml version="1.0" encoding="utf-8"?>
<sst xmlns="http://schemas.openxmlformats.org/spreadsheetml/2006/main" count="328" uniqueCount="226">
  <si>
    <t>Metric</t>
  </si>
  <si>
    <t>LogOdds</t>
  </si>
  <si>
    <t>AA composition MAX</t>
  </si>
  <si>
    <t>AA composition MIN</t>
  </si>
  <si>
    <t>Average mass MAX</t>
  </si>
  <si>
    <t>Average mass MIN</t>
  </si>
  <si>
    <t>C count MAX</t>
  </si>
  <si>
    <t>C count MIN</t>
  </si>
  <si>
    <t>C flank MAX</t>
  </si>
  <si>
    <t>C flank MIN</t>
  </si>
  <si>
    <t>Consequence score MAX</t>
  </si>
  <si>
    <t>Consequence score MIN</t>
  </si>
  <si>
    <t>DG count MAX</t>
  </si>
  <si>
    <t>DG count MIN</t>
  </si>
  <si>
    <t>DP count MAX</t>
  </si>
  <si>
    <t>DP count MIN</t>
  </si>
  <si>
    <t>DeepMsPeptide MAX</t>
  </si>
  <si>
    <t>DeepMsPeptide MIN</t>
  </si>
  <si>
    <t>Digestable C MAX</t>
  </si>
  <si>
    <t>Digestable C MIN</t>
  </si>
  <si>
    <t>Digestable N MAX</t>
  </si>
  <si>
    <t>Digestable N MIN</t>
  </si>
  <si>
    <t>DoesItFly score MAX</t>
  </si>
  <si>
    <t>DoesItFly score MIN</t>
  </si>
  <si>
    <t>EliminationChain MAX</t>
  </si>
  <si>
    <t>EliminationChain MIN</t>
  </si>
  <si>
    <t>End position MAX</t>
  </si>
  <si>
    <t>End position MIN</t>
  </si>
  <si>
    <t>Exists in Pride MAX</t>
  </si>
  <si>
    <t>Exists in Pride MIN</t>
  </si>
  <si>
    <t>From OpenMs? MAX</t>
  </si>
  <si>
    <t>From OpenMs? MIN</t>
  </si>
  <si>
    <t>H count MAX</t>
  </si>
  <si>
    <t>H count MIN</t>
  </si>
  <si>
    <t>Isoelec MAX</t>
  </si>
  <si>
    <t>Isoelec MIN</t>
  </si>
  <si>
    <t>Isoelectric point MAX</t>
  </si>
  <si>
    <t>Isoelectric point MIN</t>
  </si>
  <si>
    <t>K in linker MAX</t>
  </si>
  <si>
    <t>K in linker MIN</t>
  </si>
  <si>
    <t>KP count MAX</t>
  </si>
  <si>
    <t>KP count MIN</t>
  </si>
  <si>
    <t>Length MAX</t>
  </si>
  <si>
    <t>Length MIN</t>
  </si>
  <si>
    <t>Linker missing MAX</t>
  </si>
  <si>
    <t>Linker missing MIN</t>
  </si>
  <si>
    <t>M count MAX</t>
  </si>
  <si>
    <t>M count MIN</t>
  </si>
  <si>
    <t>Molecular formula MAX</t>
  </si>
  <si>
    <t>Molecular formula MIN</t>
  </si>
  <si>
    <t>Molecular weight MAX</t>
  </si>
  <si>
    <t>Molecular weight MIN</t>
  </si>
  <si>
    <t>Monoisotopic mass MAX</t>
  </si>
  <si>
    <t>Monoisotopic mass MIN</t>
  </si>
  <si>
    <t>N flank MAX</t>
  </si>
  <si>
    <t>N flank MIN</t>
  </si>
  <si>
    <t>N genome locations MAX</t>
  </si>
  <si>
    <t>N genome locations MIN</t>
  </si>
  <si>
    <t>N observations MAX</t>
  </si>
  <si>
    <t>N observations MIN</t>
  </si>
  <si>
    <t>N protein_samples MAX</t>
  </si>
  <si>
    <t>N protein_samples MIN</t>
  </si>
  <si>
    <t>NG count MAX</t>
  </si>
  <si>
    <t>NG count MIN</t>
  </si>
  <si>
    <t>Protein accession MAX</t>
  </si>
  <si>
    <t>Protein accession MIN</t>
  </si>
  <si>
    <t>Protein organism MAX</t>
  </si>
  <si>
    <t>Protein organism MIN</t>
  </si>
  <si>
    <t>Protein title MAX</t>
  </si>
  <si>
    <t>Protein title MIN</t>
  </si>
  <si>
    <t>Proteotypic score MAX</t>
  </si>
  <si>
    <t>Proteotypic score MIN</t>
  </si>
  <si>
    <t>Q start MAX</t>
  </si>
  <si>
    <t>Q start MIN</t>
  </si>
  <si>
    <t>R in linker MAX</t>
  </si>
  <si>
    <t>R in linker MIN</t>
  </si>
  <si>
    <t>RP count MAX</t>
  </si>
  <si>
    <t>RP count MIN</t>
  </si>
  <si>
    <t>Rank: Consequence score MAX</t>
  </si>
  <si>
    <t>Rank: Consequence score MIN</t>
  </si>
  <si>
    <t>Rank: DeepMsPeptide MAX</t>
  </si>
  <si>
    <t>Rank: DeepMsPeptide MIN</t>
  </si>
  <si>
    <t>Rank: DoesItFly score MAX</t>
  </si>
  <si>
    <t>Rank: DoesItFly score MIN</t>
  </si>
  <si>
    <t>Rank: EliminationChain MAX</t>
  </si>
  <si>
    <t>Rank: EliminationChain MIN</t>
  </si>
  <si>
    <t>Rank: H count MAX</t>
  </si>
  <si>
    <t>Rank: H count MIN</t>
  </si>
  <si>
    <t>Rank: Proteotypic score MAX</t>
  </si>
  <si>
    <t>Rank: Proteotypic score MIN</t>
  </si>
  <si>
    <t>Rel hydrophobicity MAX</t>
  </si>
  <si>
    <t>Rel hydrophobicity MIN</t>
  </si>
  <si>
    <t>Repeats in input MAX</t>
  </si>
  <si>
    <t>Repeats in input MIN</t>
  </si>
  <si>
    <t>Repeats in protein MAX</t>
  </si>
  <si>
    <t>Repeats in protein MIN</t>
  </si>
  <si>
    <t>Start position MAX</t>
  </si>
  <si>
    <t>Start position MIN</t>
  </si>
  <si>
    <t>Terminal type MAX</t>
  </si>
  <si>
    <t>Terminal type MIN</t>
  </si>
  <si>
    <t>Yolanda evidence MAX</t>
  </si>
  <si>
    <t>Yolanda evidence MIN</t>
  </si>
  <si>
    <t>∅ = For information only (not assessed during ranking)</t>
  </si>
  <si>
    <t>Metric name</t>
  </si>
  <si>
    <t>Weight</t>
  </si>
  <si>
    <t>Assessment</t>
  </si>
  <si>
    <t>Comments</t>
  </si>
  <si>
    <t>AA composition</t>
  </si>
  <si>
    <t>∅</t>
  </si>
  <si>
    <t>Average mass</t>
  </si>
  <si>
    <t>C count</t>
  </si>
  <si>
    <t>Xᵢ = 0</t>
  </si>
  <si>
    <t>C flank</t>
  </si>
  <si>
    <t>Consequence score</t>
  </si>
  <si>
    <t>Xᵢ = 4</t>
  </si>
  <si>
    <t>4 is the number of predictors, this is saying all 4 predictors should be in agreement</t>
  </si>
  <si>
    <t>DG count</t>
  </si>
  <si>
    <t>DP count</t>
  </si>
  <si>
    <t>DeepMsPeptide</t>
  </si>
  <si>
    <t>Xᵢ ≥ 0.5</t>
  </si>
  <si>
    <t>Digestable C</t>
  </si>
  <si>
    <t>Digestable N</t>
  </si>
  <si>
    <t>DoesItFly score</t>
  </si>
  <si>
    <t>Xᵢ ≤ 0.143492575</t>
  </si>
  <si>
    <t>This is the median value during the training, so the assessment is asking if the value is better than the training average. 0 is the optimal score (highly quantotypic).</t>
  </si>
  <si>
    <t>EliminationChain</t>
  </si>
  <si>
    <t>End position</t>
  </si>
  <si>
    <t>Exists in Pride</t>
  </si>
  <si>
    <t>Xᵢ = True</t>
  </si>
  <si>
    <t>From OpenMs?</t>
  </si>
  <si>
    <t>Xᵢ = 1</t>
  </si>
  <si>
    <t>Is the peptide produced as part of the OpenMS simulated digest?</t>
  </si>
  <si>
    <t>H count</t>
  </si>
  <si>
    <t>Isoelec</t>
  </si>
  <si>
    <t>Isoelectric point</t>
  </si>
  <si>
    <t>K in linker</t>
  </si>
  <si>
    <t>Xᵢ = ''</t>
  </si>
  <si>
    <t>The output is "", "C", "N" or "CN", depending on which peptide end K is found near. Ideally K is not found adjacent to either end ("").</t>
  </si>
  <si>
    <t>KP count</t>
  </si>
  <si>
    <t>Length</t>
  </si>
  <si>
    <t>6 ≤ Xᵢ ≤ 30</t>
  </si>
  <si>
    <t>Linker missing</t>
  </si>
  <si>
    <t>M count</t>
  </si>
  <si>
    <t>Molecular formula</t>
  </si>
  <si>
    <t>Molecular weight</t>
  </si>
  <si>
    <t>Monoisotopic mass</t>
  </si>
  <si>
    <t>300 ≤ Xᵢ ≤ 3000</t>
  </si>
  <si>
    <t>N flank</t>
  </si>
  <si>
    <t>N genome locations</t>
  </si>
  <si>
    <t>N observations</t>
  </si>
  <si>
    <t>Xᵢ ≠ 0</t>
  </si>
  <si>
    <t>N protein_samples</t>
  </si>
  <si>
    <t>NG count</t>
  </si>
  <si>
    <t>Protein accession</t>
  </si>
  <si>
    <t>Protein organism</t>
  </si>
  <si>
    <t>Protein title</t>
  </si>
  <si>
    <t>Proteotypic score</t>
  </si>
  <si>
    <t>Q start</t>
  </si>
  <si>
    <t>Xᵢ = False</t>
  </si>
  <si>
    <t>R in linker</t>
  </si>
  <si>
    <t>RP count</t>
  </si>
  <si>
    <t>Rank: Consequence score</t>
  </si>
  <si>
    <t>rank(Xᵢ) / |X| ≤ 0.5</t>
  </si>
  <si>
    <t>Rank: DeepMsPeptide</t>
  </si>
  <si>
    <t>Rank: DoesItFly score</t>
  </si>
  <si>
    <t>Rank: EliminationChain</t>
  </si>
  <si>
    <t>rank(Xᵢ) / |X| ≤ 0</t>
  </si>
  <si>
    <t>Rank: H count</t>
  </si>
  <si>
    <t>Rank: Proteotypic score</t>
  </si>
  <si>
    <t>Rel hydrophobicity</t>
  </si>
  <si>
    <t>Repeats in input</t>
  </si>
  <si>
    <t>Repeats in protein</t>
  </si>
  <si>
    <t>Start position</t>
  </si>
  <si>
    <t>Terminal type</t>
  </si>
  <si>
    <t>Yolanda evidence</t>
  </si>
  <si>
    <t>Xᵢ ≥ 1</t>
  </si>
  <si>
    <t>This is the same as the Log-Odds sheet, but it's for LOO instead of only that metric.</t>
  </si>
  <si>
    <t>(That is, it's the effect of taking that metric out.)</t>
  </si>
  <si>
    <t>Removing some metrics looks like it helps (notably removing the flanking metrics), however these are designed to make good Alacats, not necessarily identify proteotypic peptides.</t>
  </si>
  <si>
    <t>BASE</t>
  </si>
  <si>
    <t>Delta</t>
  </si>
  <si>
    <t>Positive effect?</t>
  </si>
  <si>
    <t>​</t>
  </si>
  <si>
    <t>This is a list of the H group log-odds ratios for all the metric currently available in AlacatDesigner</t>
  </si>
  <si>
    <t>Sequence based rules, to highlight peptides with H, M, NG, NV, n-term Q which are potentially problematic from oxidation or loss of a group. These are flagged up but not assessed</t>
  </si>
  <si>
    <t>i.e. above the 50th percentile, then if true, gets assigned score</t>
  </si>
  <si>
    <t>Peptides are ranked, and the algorithm always selects from the group of top ranked peptides which break the fewest rules. So topt ranked it gets this score</t>
  </si>
  <si>
    <t>Note that the weight is meaningless if there is no assessment (the feature/value is presented for information only).</t>
  </si>
  <si>
    <t>Cysteines may be considered confounding for quantitation if reduction/acylation is not 100% efficient</t>
  </si>
  <si>
    <t>Favours peptides within a 'standard' mass range - user-definable</t>
  </si>
  <si>
    <t xml:space="preserve">The C-terminally flanking sequence </t>
  </si>
  <si>
    <t>Reported for info only</t>
  </si>
  <si>
    <t xml:space="preserve">The peptide sequence is report in one of the PRIDE clusters, a set of frequently observed peptides </t>
  </si>
  <si>
    <t>Presence of disfavoured Asp isomerisation motif</t>
  </si>
  <si>
    <t xml:space="preserve">Presence of disfavoured Asp-Pro fragmentation motif </t>
  </si>
  <si>
    <t>If present in an internal Manchester database of SWATH-MS results for K562 data. Only available on web version</t>
  </si>
  <si>
    <t xml:space="preserve">AI-based protoetypic predictor, a favourable score of &gt; 0.5 is required  </t>
  </si>
  <si>
    <t>Flanking C-terminal 6-mer peptide contains nearby cleavable bond (ideally, not, and this returns 0, a favourable result)</t>
  </si>
  <si>
    <t>Flanking N-terminal 6-mer peptide contains nearby cleavable bond (ideally, not, and this returns 0, a favourable result)</t>
  </si>
  <si>
    <t>Presence of disfavoured His amino acid in peptide (ideally, not, zero is returned as a favourable output)</t>
  </si>
  <si>
    <t>Rare tryptic cleavage has been reported for Lys-Pro, so disfavoured</t>
  </si>
  <si>
    <t>Rare tryptic cleavage has been reported for Arg-Pro, so disfavoured</t>
  </si>
  <si>
    <t>Short and very long peptides are disfavoured</t>
  </si>
  <si>
    <t xml:space="preserve">For C or N terminal peptides, a non-blank value is returned (unfavourable) - there is no simple way to defeine an endogenous linker for a Qbrick/QconCAT </t>
  </si>
  <si>
    <t xml:space="preserve">Methionines may be considered confounding for quantitation if oxidation splits the signal </t>
  </si>
  <si>
    <t>This is a heatmap of the correlations between the metrics. Again, if it's text based metric, categorical or non-numerical, it's not included as a correlation is not readily calculated. In this plot</t>
  </si>
  <si>
    <t>we show Spearman rank correlations between the metrics. Unsurprisingly, discrete metrics like peptide length and mass are entirely correlated (R=1.0) and this applies to other similar comparisons.</t>
  </si>
  <si>
    <t>Several of the PeptideAtlas scores/ranks are correlated (or anti-correlated) as they are dependent on each other. For example, the proteotypic rank is anti-correlated with the score (ie. rank 1 has a high score, rank 100 has a low score, etc)</t>
  </si>
  <si>
    <t>Overall, we detected few clear correlations between metrics suggesting a high degree of redundancy in the features considered</t>
  </si>
  <si>
    <t>This is a list of all the metrics and their default weights in AlacatDesigner's ranking scheme. More information on each one is contain on the AlacatDesigner web site</t>
  </si>
  <si>
    <t>PeptideAtlas metric - reporting on redundancy in the genome, ideally it is unique and equal to 1 (all other values disfavoured)</t>
  </si>
  <si>
    <t>PeptideAtlas metric - reporting on the number of experimental observations the peptide was detected</t>
  </si>
  <si>
    <t>PeptideAtlas metric - reporting on the nuber of protein samples in which the peptide was detected</t>
  </si>
  <si>
    <t xml:space="preserve">Absence of deamidation motif - </t>
  </si>
  <si>
    <t>PeptideAtlas metric - the protoetypic score should be in excess of 0.5</t>
  </si>
  <si>
    <t xml:space="preserve">Absence of glutamine at N-terminus </t>
  </si>
  <si>
    <t>Absence of arginine in the endogenous linker - could lead to missed cleave artifacts - same output as "K in linker" see above</t>
  </si>
  <si>
    <t>Low Histidine numbers preferred - algoritm attempts to select only from group with equal fewest His</t>
  </si>
  <si>
    <t>peptide sequences repeated in input. 1 (ie. unique) is the only favourable state</t>
  </si>
  <si>
    <t>peptide sequences repeated in protein sequence. 1 (ie. unique) is the only favourable state</t>
  </si>
  <si>
    <t>Overall the effect of eliminating a single metric is modest</t>
  </si>
  <si>
    <t>Supplementary Information Table S4</t>
  </si>
  <si>
    <t xml:space="preserve">Supporting Information Table S1 </t>
  </si>
  <si>
    <t>If the value is 0 it's because the metric isn't a number (e.g. it's text, categorical or some complex data structure), or because we failed to acquire the metric.)</t>
  </si>
  <si>
    <t>Supplementary Information S2</t>
  </si>
  <si>
    <t>Supplementary Information S3 - Leave One Out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wrapText="1"/>
    </xf>
    <xf numFmtId="0" fontId="4" fillId="2" borderId="0" xfId="0" applyFont="1" applyFill="1" applyAlignment="1">
      <alignment horizontal="right" wrapText="1"/>
    </xf>
    <xf numFmtId="0" fontId="5" fillId="0" borderId="0" xfId="0" applyFont="1"/>
    <xf numFmtId="0" fontId="6" fillId="0" borderId="0" xfId="0" applyFont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1665</xdr:colOff>
      <xdr:row>5</xdr:row>
      <xdr:rowOff>142293</xdr:rowOff>
    </xdr:from>
    <xdr:to>
      <xdr:col>16</xdr:col>
      <xdr:colOff>571499</xdr:colOff>
      <xdr:row>81</xdr:row>
      <xdr:rowOff>218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EAD99D9-324A-8FC5-4EFF-2EF37BCC70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665" y="1094793"/>
          <a:ext cx="15769167" cy="143575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56"/>
  <sheetViews>
    <sheetView tabSelected="1" zoomScale="130" zoomScaleNormal="130" workbookViewId="0">
      <selection activeCell="D7" sqref="D7"/>
    </sheetView>
  </sheetViews>
  <sheetFormatPr baseColWidth="10" defaultColWidth="12.6640625" defaultRowHeight="15.75" customHeight="1" x14ac:dyDescent="0.15"/>
  <cols>
    <col min="1" max="1" width="27.83203125" customWidth="1"/>
    <col min="3" max="3" width="18.5" customWidth="1"/>
    <col min="4" max="4" width="120.33203125" customWidth="1"/>
  </cols>
  <sheetData>
    <row r="1" spans="1:4" ht="15.75" customHeight="1" x14ac:dyDescent="0.15">
      <c r="A1" s="6" t="s">
        <v>222</v>
      </c>
    </row>
    <row r="2" spans="1:4" ht="15.75" customHeight="1" x14ac:dyDescent="0.15">
      <c r="A2" s="1" t="s">
        <v>209</v>
      </c>
      <c r="B2" s="1"/>
      <c r="C2" s="1"/>
    </row>
    <row r="3" spans="1:4" ht="15.75" customHeight="1" x14ac:dyDescent="0.15">
      <c r="A3" s="1" t="s">
        <v>187</v>
      </c>
      <c r="B3" s="1"/>
      <c r="C3" s="1"/>
    </row>
    <row r="4" spans="1:4" ht="15.75" customHeight="1" x14ac:dyDescent="0.15">
      <c r="A4" s="1" t="s">
        <v>102</v>
      </c>
      <c r="B4" s="1"/>
      <c r="C4" s="1"/>
    </row>
    <row r="5" spans="1:4" ht="15.75" customHeight="1" x14ac:dyDescent="0.15">
      <c r="A5" s="1"/>
      <c r="B5" s="1"/>
      <c r="C5" s="1"/>
    </row>
    <row r="6" spans="1:4" ht="15.75" customHeight="1" x14ac:dyDescent="0.15">
      <c r="A6" s="2" t="s">
        <v>103</v>
      </c>
      <c r="B6" s="2" t="s">
        <v>104</v>
      </c>
      <c r="C6" s="2" t="s">
        <v>105</v>
      </c>
      <c r="D6" s="2" t="s">
        <v>106</v>
      </c>
    </row>
    <row r="7" spans="1:4" ht="15.75" customHeight="1" x14ac:dyDescent="0.15">
      <c r="A7" s="1" t="s">
        <v>107</v>
      </c>
      <c r="B7" s="1">
        <v>10000</v>
      </c>
      <c r="C7" s="1" t="s">
        <v>108</v>
      </c>
      <c r="D7" s="5" t="s">
        <v>191</v>
      </c>
    </row>
    <row r="8" spans="1:4" ht="15.75" customHeight="1" x14ac:dyDescent="0.15">
      <c r="A8" s="1" t="s">
        <v>109</v>
      </c>
      <c r="B8" s="1">
        <v>10000</v>
      </c>
      <c r="C8" s="1" t="s">
        <v>108</v>
      </c>
      <c r="D8" s="5" t="s">
        <v>191</v>
      </c>
    </row>
    <row r="9" spans="1:4" ht="15.75" customHeight="1" x14ac:dyDescent="0.15">
      <c r="A9" s="1" t="s">
        <v>110</v>
      </c>
      <c r="B9" s="1">
        <v>100</v>
      </c>
      <c r="C9" s="1" t="s">
        <v>111</v>
      </c>
      <c r="D9" s="5" t="s">
        <v>188</v>
      </c>
    </row>
    <row r="10" spans="1:4" ht="15.75" customHeight="1" x14ac:dyDescent="0.15">
      <c r="A10" s="1" t="s">
        <v>112</v>
      </c>
      <c r="B10" s="1">
        <v>10000</v>
      </c>
      <c r="C10" s="1" t="s">
        <v>108</v>
      </c>
      <c r="D10" s="5" t="s">
        <v>190</v>
      </c>
    </row>
    <row r="11" spans="1:4" ht="15.75" customHeight="1" x14ac:dyDescent="0.15">
      <c r="A11" s="1" t="s">
        <v>113</v>
      </c>
      <c r="B11" s="1">
        <v>10000</v>
      </c>
      <c r="C11" s="1" t="s">
        <v>114</v>
      </c>
      <c r="D11" s="1" t="s">
        <v>115</v>
      </c>
    </row>
    <row r="12" spans="1:4" ht="15.75" customHeight="1" x14ac:dyDescent="0.15">
      <c r="A12" s="1" t="s">
        <v>116</v>
      </c>
      <c r="B12" s="1">
        <v>10000</v>
      </c>
      <c r="C12" s="1" t="s">
        <v>111</v>
      </c>
      <c r="D12" s="5" t="s">
        <v>193</v>
      </c>
    </row>
    <row r="13" spans="1:4" ht="15.75" customHeight="1" x14ac:dyDescent="0.15">
      <c r="A13" s="1" t="s">
        <v>117</v>
      </c>
      <c r="B13" s="1">
        <v>10000</v>
      </c>
      <c r="C13" s="1" t="s">
        <v>111</v>
      </c>
      <c r="D13" s="5" t="s">
        <v>194</v>
      </c>
    </row>
    <row r="14" spans="1:4" ht="15.75" customHeight="1" x14ac:dyDescent="0.15">
      <c r="A14" s="1" t="s">
        <v>118</v>
      </c>
      <c r="B14" s="1">
        <v>100</v>
      </c>
      <c r="C14" s="1" t="s">
        <v>119</v>
      </c>
      <c r="D14" s="5" t="s">
        <v>196</v>
      </c>
    </row>
    <row r="15" spans="1:4" ht="15.75" customHeight="1" x14ac:dyDescent="0.15">
      <c r="A15" s="1" t="s">
        <v>120</v>
      </c>
      <c r="B15" s="1">
        <v>10000</v>
      </c>
      <c r="C15" s="1" t="s">
        <v>111</v>
      </c>
      <c r="D15" s="5" t="s">
        <v>197</v>
      </c>
    </row>
    <row r="16" spans="1:4" ht="15.75" customHeight="1" x14ac:dyDescent="0.15">
      <c r="A16" s="1" t="s">
        <v>121</v>
      </c>
      <c r="B16" s="1">
        <v>10000</v>
      </c>
      <c r="C16" s="1" t="s">
        <v>111</v>
      </c>
      <c r="D16" s="5" t="s">
        <v>198</v>
      </c>
    </row>
    <row r="17" spans="1:4" ht="15.75" customHeight="1" x14ac:dyDescent="0.15">
      <c r="A17" s="1" t="s">
        <v>122</v>
      </c>
      <c r="B17" s="1">
        <v>100</v>
      </c>
      <c r="C17" s="1" t="s">
        <v>123</v>
      </c>
      <c r="D17" s="1" t="s">
        <v>124</v>
      </c>
    </row>
    <row r="18" spans="1:4" ht="15.75" customHeight="1" x14ac:dyDescent="0.15">
      <c r="A18" s="1" t="s">
        <v>125</v>
      </c>
      <c r="B18" s="1">
        <v>100000000</v>
      </c>
      <c r="C18" s="1" t="s">
        <v>108</v>
      </c>
      <c r="D18" s="5" t="s">
        <v>184</v>
      </c>
    </row>
    <row r="19" spans="1:4" ht="15.75" customHeight="1" x14ac:dyDescent="0.15">
      <c r="A19" s="1" t="s">
        <v>126</v>
      </c>
      <c r="B19" s="1">
        <v>10000</v>
      </c>
      <c r="C19" s="1" t="s">
        <v>108</v>
      </c>
      <c r="D19" s="5" t="s">
        <v>191</v>
      </c>
    </row>
    <row r="20" spans="1:4" ht="15.75" customHeight="1" x14ac:dyDescent="0.15">
      <c r="A20" s="1" t="s">
        <v>127</v>
      </c>
      <c r="B20" s="1">
        <v>100</v>
      </c>
      <c r="C20" s="1" t="s">
        <v>128</v>
      </c>
      <c r="D20" s="5" t="s">
        <v>192</v>
      </c>
    </row>
    <row r="21" spans="1:4" ht="15.75" customHeight="1" x14ac:dyDescent="0.15">
      <c r="A21" s="1" t="s">
        <v>129</v>
      </c>
      <c r="B21" s="1">
        <v>10000</v>
      </c>
      <c r="C21" s="1" t="s">
        <v>130</v>
      </c>
      <c r="D21" s="1" t="s">
        <v>131</v>
      </c>
    </row>
    <row r="22" spans="1:4" ht="15.75" customHeight="1" x14ac:dyDescent="0.15">
      <c r="A22" s="1" t="s">
        <v>132</v>
      </c>
      <c r="B22" s="1">
        <v>10000</v>
      </c>
      <c r="C22" s="1" t="s">
        <v>111</v>
      </c>
      <c r="D22" s="5" t="s">
        <v>199</v>
      </c>
    </row>
    <row r="23" spans="1:4" ht="15.75" customHeight="1" x14ac:dyDescent="0.15">
      <c r="A23" s="1" t="s">
        <v>133</v>
      </c>
      <c r="B23" s="1">
        <v>10000</v>
      </c>
      <c r="C23" s="1" t="s">
        <v>108</v>
      </c>
      <c r="D23" s="5" t="s">
        <v>191</v>
      </c>
    </row>
    <row r="24" spans="1:4" ht="15.75" customHeight="1" x14ac:dyDescent="0.15">
      <c r="A24" s="1" t="s">
        <v>134</v>
      </c>
      <c r="B24" s="1">
        <v>10000</v>
      </c>
      <c r="C24" s="1" t="s">
        <v>108</v>
      </c>
      <c r="D24" s="5" t="s">
        <v>191</v>
      </c>
    </row>
    <row r="25" spans="1:4" ht="15.75" customHeight="1" x14ac:dyDescent="0.15">
      <c r="A25" s="1" t="s">
        <v>135</v>
      </c>
      <c r="B25" s="1">
        <v>10000</v>
      </c>
      <c r="C25" s="1" t="s">
        <v>136</v>
      </c>
      <c r="D25" s="1" t="s">
        <v>137</v>
      </c>
    </row>
    <row r="26" spans="1:4" ht="15.75" customHeight="1" x14ac:dyDescent="0.15">
      <c r="A26" s="1" t="s">
        <v>138</v>
      </c>
      <c r="B26" s="1">
        <v>100</v>
      </c>
      <c r="C26" s="1" t="s">
        <v>111</v>
      </c>
      <c r="D26" s="5" t="s">
        <v>200</v>
      </c>
    </row>
    <row r="27" spans="1:4" ht="15.75" customHeight="1" x14ac:dyDescent="0.15">
      <c r="A27" s="1" t="s">
        <v>139</v>
      </c>
      <c r="B27" s="1">
        <v>1000000</v>
      </c>
      <c r="C27" s="1" t="s">
        <v>140</v>
      </c>
      <c r="D27" s="5" t="s">
        <v>202</v>
      </c>
    </row>
    <row r="28" spans="1:4" ht="15.75" customHeight="1" x14ac:dyDescent="0.15">
      <c r="A28" s="1" t="s">
        <v>141</v>
      </c>
      <c r="B28" s="1">
        <v>10000</v>
      </c>
      <c r="C28" s="1" t="s">
        <v>136</v>
      </c>
      <c r="D28" s="5" t="s">
        <v>203</v>
      </c>
    </row>
    <row r="29" spans="1:4" ht="15.75" customHeight="1" x14ac:dyDescent="0.15">
      <c r="A29" s="1" t="s">
        <v>142</v>
      </c>
      <c r="B29" s="1">
        <v>1000000</v>
      </c>
      <c r="C29" s="1" t="s">
        <v>111</v>
      </c>
      <c r="D29" s="5" t="s">
        <v>204</v>
      </c>
    </row>
    <row r="30" spans="1:4" ht="15.75" customHeight="1" x14ac:dyDescent="0.15">
      <c r="A30" s="1" t="s">
        <v>143</v>
      </c>
      <c r="B30" s="1">
        <v>10000</v>
      </c>
      <c r="C30" s="1" t="s">
        <v>108</v>
      </c>
      <c r="D30" s="5" t="s">
        <v>191</v>
      </c>
    </row>
    <row r="31" spans="1:4" ht="15.75" customHeight="1" x14ac:dyDescent="0.15">
      <c r="A31" s="1" t="s">
        <v>144</v>
      </c>
      <c r="B31" s="1">
        <v>10000</v>
      </c>
      <c r="C31" s="1" t="s">
        <v>108</v>
      </c>
      <c r="D31" s="5" t="s">
        <v>191</v>
      </c>
    </row>
    <row r="32" spans="1:4" ht="15.75" customHeight="1" x14ac:dyDescent="0.15">
      <c r="A32" s="1" t="s">
        <v>145</v>
      </c>
      <c r="B32" s="1">
        <v>10000</v>
      </c>
      <c r="C32" s="1" t="s">
        <v>146</v>
      </c>
      <c r="D32" s="5" t="s">
        <v>189</v>
      </c>
    </row>
    <row r="33" spans="1:4" ht="15.75" customHeight="1" x14ac:dyDescent="0.15">
      <c r="A33" s="1" t="s">
        <v>147</v>
      </c>
      <c r="B33" s="1">
        <v>10000</v>
      </c>
      <c r="C33" s="1" t="s">
        <v>108</v>
      </c>
      <c r="D33" s="5" t="s">
        <v>191</v>
      </c>
    </row>
    <row r="34" spans="1:4" ht="15.75" customHeight="1" x14ac:dyDescent="0.15">
      <c r="A34" s="1" t="s">
        <v>148</v>
      </c>
      <c r="B34" s="1">
        <v>100</v>
      </c>
      <c r="C34" s="1" t="s">
        <v>130</v>
      </c>
      <c r="D34" s="5" t="s">
        <v>210</v>
      </c>
    </row>
    <row r="35" spans="1:4" ht="15.75" customHeight="1" x14ac:dyDescent="0.15">
      <c r="A35" s="1" t="s">
        <v>149</v>
      </c>
      <c r="B35" s="1">
        <v>10000</v>
      </c>
      <c r="C35" s="1" t="s">
        <v>150</v>
      </c>
      <c r="D35" s="5" t="s">
        <v>211</v>
      </c>
    </row>
    <row r="36" spans="1:4" ht="15.75" customHeight="1" x14ac:dyDescent="0.15">
      <c r="A36" s="1" t="s">
        <v>151</v>
      </c>
      <c r="B36" s="1">
        <v>100</v>
      </c>
      <c r="C36" s="1" t="s">
        <v>150</v>
      </c>
      <c r="D36" s="5" t="s">
        <v>212</v>
      </c>
    </row>
    <row r="37" spans="1:4" ht="15.75" customHeight="1" x14ac:dyDescent="0.15">
      <c r="A37" s="1" t="s">
        <v>152</v>
      </c>
      <c r="B37" s="1">
        <v>1000000</v>
      </c>
      <c r="C37" s="1" t="s">
        <v>111</v>
      </c>
      <c r="D37" s="5" t="s">
        <v>213</v>
      </c>
    </row>
    <row r="38" spans="1:4" ht="15.75" customHeight="1" x14ac:dyDescent="0.15">
      <c r="A38" s="1" t="s">
        <v>153</v>
      </c>
      <c r="B38" s="1">
        <v>10000</v>
      </c>
      <c r="C38" s="1" t="s">
        <v>108</v>
      </c>
      <c r="D38" s="5" t="s">
        <v>191</v>
      </c>
    </row>
    <row r="39" spans="1:4" ht="15.75" customHeight="1" x14ac:dyDescent="0.15">
      <c r="A39" s="1" t="s">
        <v>154</v>
      </c>
      <c r="B39" s="1">
        <v>10000</v>
      </c>
      <c r="C39" s="1" t="s">
        <v>108</v>
      </c>
      <c r="D39" s="5" t="s">
        <v>191</v>
      </c>
    </row>
    <row r="40" spans="1:4" ht="15.75" customHeight="1" x14ac:dyDescent="0.15">
      <c r="A40" s="1" t="s">
        <v>155</v>
      </c>
      <c r="B40" s="1">
        <v>10000</v>
      </c>
      <c r="C40" s="1" t="s">
        <v>108</v>
      </c>
      <c r="D40" s="5" t="s">
        <v>191</v>
      </c>
    </row>
    <row r="41" spans="1:4" ht="15.75" customHeight="1" x14ac:dyDescent="0.15">
      <c r="A41" s="1" t="s">
        <v>156</v>
      </c>
      <c r="B41" s="1">
        <v>10000</v>
      </c>
      <c r="C41" s="1" t="s">
        <v>119</v>
      </c>
      <c r="D41" s="5" t="s">
        <v>214</v>
      </c>
    </row>
    <row r="42" spans="1:4" ht="15.75" customHeight="1" x14ac:dyDescent="0.15">
      <c r="A42" s="1" t="s">
        <v>157</v>
      </c>
      <c r="B42" s="1">
        <v>1000000</v>
      </c>
      <c r="C42" s="1" t="s">
        <v>158</v>
      </c>
      <c r="D42" s="5" t="s">
        <v>215</v>
      </c>
    </row>
    <row r="43" spans="1:4" ht="15.75" customHeight="1" x14ac:dyDescent="0.15">
      <c r="A43" s="1" t="s">
        <v>159</v>
      </c>
      <c r="B43" s="1">
        <v>10000</v>
      </c>
      <c r="C43" s="1" t="s">
        <v>136</v>
      </c>
      <c r="D43" s="5" t="s">
        <v>216</v>
      </c>
    </row>
    <row r="44" spans="1:4" ht="15.75" customHeight="1" x14ac:dyDescent="0.15">
      <c r="A44" s="1" t="s">
        <v>160</v>
      </c>
      <c r="B44" s="1">
        <v>100</v>
      </c>
      <c r="C44" s="1" t="s">
        <v>111</v>
      </c>
      <c r="D44" s="5" t="s">
        <v>201</v>
      </c>
    </row>
    <row r="45" spans="1:4" ht="15.75" customHeight="1" x14ac:dyDescent="0.15">
      <c r="A45" s="1" t="s">
        <v>161</v>
      </c>
      <c r="B45" s="1">
        <v>10000</v>
      </c>
      <c r="C45" s="1" t="s">
        <v>162</v>
      </c>
      <c r="D45" s="1" t="s">
        <v>185</v>
      </c>
    </row>
    <row r="46" spans="1:4" ht="15.75" customHeight="1" x14ac:dyDescent="0.15">
      <c r="A46" s="1" t="s">
        <v>163</v>
      </c>
      <c r="B46" s="1">
        <v>100</v>
      </c>
      <c r="C46" s="1" t="s">
        <v>162</v>
      </c>
      <c r="D46" s="1" t="s">
        <v>185</v>
      </c>
    </row>
    <row r="47" spans="1:4" ht="15.75" customHeight="1" x14ac:dyDescent="0.15">
      <c r="A47" s="1" t="s">
        <v>164</v>
      </c>
      <c r="B47" s="1">
        <v>100</v>
      </c>
      <c r="C47" s="1" t="s">
        <v>162</v>
      </c>
      <c r="D47" s="1" t="s">
        <v>185</v>
      </c>
    </row>
    <row r="48" spans="1:4" ht="15.75" customHeight="1" x14ac:dyDescent="0.15">
      <c r="A48" s="1" t="s">
        <v>165</v>
      </c>
      <c r="B48" s="1">
        <v>100000000</v>
      </c>
      <c r="C48" s="1" t="s">
        <v>166</v>
      </c>
      <c r="D48" s="5" t="s">
        <v>186</v>
      </c>
    </row>
    <row r="49" spans="1:4" ht="15.75" customHeight="1" x14ac:dyDescent="0.15">
      <c r="A49" s="1" t="s">
        <v>167</v>
      </c>
      <c r="B49" s="1">
        <v>10000</v>
      </c>
      <c r="C49" s="1" t="s">
        <v>166</v>
      </c>
      <c r="D49" s="1" t="s">
        <v>217</v>
      </c>
    </row>
    <row r="50" spans="1:4" ht="15.75" customHeight="1" x14ac:dyDescent="0.15">
      <c r="A50" s="1" t="s">
        <v>168</v>
      </c>
      <c r="B50" s="1">
        <v>10000</v>
      </c>
      <c r="C50" s="1" t="s">
        <v>162</v>
      </c>
      <c r="D50" s="1" t="s">
        <v>185</v>
      </c>
    </row>
    <row r="51" spans="1:4" ht="15.75" customHeight="1" x14ac:dyDescent="0.15">
      <c r="A51" s="1" t="s">
        <v>169</v>
      </c>
      <c r="B51" s="1">
        <v>10000</v>
      </c>
      <c r="C51" s="1" t="s">
        <v>108</v>
      </c>
      <c r="D51" s="5" t="s">
        <v>191</v>
      </c>
    </row>
    <row r="52" spans="1:4" ht="15.75" customHeight="1" x14ac:dyDescent="0.15">
      <c r="A52" s="1" t="s">
        <v>170</v>
      </c>
      <c r="B52" s="1">
        <v>10000</v>
      </c>
      <c r="C52" s="1" t="s">
        <v>130</v>
      </c>
      <c r="D52" s="1" t="s">
        <v>218</v>
      </c>
    </row>
    <row r="53" spans="1:4" ht="15.75" customHeight="1" x14ac:dyDescent="0.15">
      <c r="A53" s="1" t="s">
        <v>171</v>
      </c>
      <c r="B53" s="1">
        <v>10000</v>
      </c>
      <c r="C53" s="1" t="s">
        <v>130</v>
      </c>
      <c r="D53" s="1" t="s">
        <v>219</v>
      </c>
    </row>
    <row r="54" spans="1:4" ht="15.75" customHeight="1" x14ac:dyDescent="0.15">
      <c r="A54" s="1" t="s">
        <v>172</v>
      </c>
      <c r="B54" s="1">
        <v>10000</v>
      </c>
      <c r="C54" s="1" t="s">
        <v>108</v>
      </c>
      <c r="D54" s="5" t="s">
        <v>191</v>
      </c>
    </row>
    <row r="55" spans="1:4" ht="15.75" customHeight="1" x14ac:dyDescent="0.15">
      <c r="A55" s="1" t="s">
        <v>173</v>
      </c>
      <c r="B55" s="1">
        <v>10000</v>
      </c>
      <c r="C55" s="1" t="s">
        <v>108</v>
      </c>
      <c r="D55" s="5" t="s">
        <v>191</v>
      </c>
    </row>
    <row r="56" spans="1:4" ht="15.75" customHeight="1" x14ac:dyDescent="0.15">
      <c r="A56" s="1" t="s">
        <v>174</v>
      </c>
      <c r="B56" s="1">
        <v>100</v>
      </c>
      <c r="C56" s="1" t="s">
        <v>175</v>
      </c>
      <c r="D56" s="5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5"/>
  <sheetViews>
    <sheetView zoomScale="110" zoomScaleNormal="110" workbookViewId="0">
      <selection activeCell="A2" sqref="A2"/>
    </sheetView>
  </sheetViews>
  <sheetFormatPr baseColWidth="10" defaultColWidth="12.6640625" defaultRowHeight="15.75" customHeight="1" x14ac:dyDescent="0.15"/>
  <sheetData>
    <row r="1" spans="1:1" ht="15.75" customHeight="1" x14ac:dyDescent="0.15">
      <c r="A1" s="6" t="s">
        <v>224</v>
      </c>
    </row>
    <row r="2" spans="1:1" ht="15.75" customHeight="1" x14ac:dyDescent="0.15">
      <c r="A2" s="1" t="s">
        <v>205</v>
      </c>
    </row>
    <row r="3" spans="1:1" ht="15.75" customHeight="1" x14ac:dyDescent="0.15">
      <c r="A3" s="5" t="s">
        <v>206</v>
      </c>
    </row>
    <row r="4" spans="1:1" ht="15.75" customHeight="1" x14ac:dyDescent="0.15">
      <c r="A4" s="5" t="s">
        <v>207</v>
      </c>
    </row>
    <row r="5" spans="1:1" ht="15.75" customHeight="1" x14ac:dyDescent="0.15">
      <c r="A5" s="5" t="s">
        <v>20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59"/>
  <sheetViews>
    <sheetView zoomScale="110" zoomScaleNormal="110" workbookViewId="0"/>
  </sheetViews>
  <sheetFormatPr baseColWidth="10" defaultColWidth="12.6640625" defaultRowHeight="15.75" customHeight="1" x14ac:dyDescent="0.15"/>
  <cols>
    <col min="1" max="1" width="23" customWidth="1"/>
    <col min="3" max="3" width="14.1640625" customWidth="1"/>
  </cols>
  <sheetData>
    <row r="1" spans="1:6" ht="15.75" customHeight="1" x14ac:dyDescent="0.15">
      <c r="A1" s="6" t="s">
        <v>225</v>
      </c>
    </row>
    <row r="2" spans="1:6" ht="15.75" customHeight="1" x14ac:dyDescent="0.15">
      <c r="A2" s="1" t="s">
        <v>176</v>
      </c>
      <c r="B2" s="1"/>
    </row>
    <row r="3" spans="1:6" ht="15.75" customHeight="1" x14ac:dyDescent="0.15">
      <c r="A3" s="1" t="s">
        <v>177</v>
      </c>
      <c r="B3" s="1"/>
    </row>
    <row r="4" spans="1:6" ht="15.75" customHeight="1" x14ac:dyDescent="0.15">
      <c r="A4" s="1" t="s">
        <v>178</v>
      </c>
      <c r="B4" s="1"/>
    </row>
    <row r="5" spans="1:6" ht="15.75" customHeight="1" x14ac:dyDescent="0.15">
      <c r="A5" s="1" t="s">
        <v>220</v>
      </c>
      <c r="B5" s="1"/>
    </row>
    <row r="6" spans="1:6" ht="15.75" customHeight="1" x14ac:dyDescent="0.15">
      <c r="A6" s="1"/>
      <c r="B6" s="1"/>
    </row>
    <row r="7" spans="1:6" ht="15.75" customHeight="1" x14ac:dyDescent="0.15">
      <c r="A7" s="1" t="s">
        <v>179</v>
      </c>
      <c r="B7" s="3">
        <v>0.94978463132976598</v>
      </c>
    </row>
    <row r="8" spans="1:6" ht="15.75" customHeight="1" x14ac:dyDescent="0.15">
      <c r="A8" s="1"/>
      <c r="B8" s="4" t="s">
        <v>1</v>
      </c>
      <c r="C8" s="8" t="s">
        <v>180</v>
      </c>
      <c r="D8" s="2" t="s">
        <v>181</v>
      </c>
      <c r="E8" s="1"/>
      <c r="F8" s="1"/>
    </row>
    <row r="9" spans="1:6" ht="15.75" customHeight="1" x14ac:dyDescent="0.15">
      <c r="A9" s="1" t="s">
        <v>107</v>
      </c>
      <c r="B9" s="7">
        <v>0.90704308295249403</v>
      </c>
      <c r="C9" s="7">
        <f t="shared" ref="C9:C58" si="0">B9-$B$7</f>
        <v>-4.2741548377271954E-2</v>
      </c>
      <c r="D9" s="1" t="b">
        <f t="shared" ref="D9:D58" si="1">C9&lt;0</f>
        <v>1</v>
      </c>
    </row>
    <row r="10" spans="1:6" ht="15.75" customHeight="1" x14ac:dyDescent="0.15">
      <c r="A10" s="1" t="s">
        <v>109</v>
      </c>
      <c r="B10" s="7">
        <v>0.89456890872731898</v>
      </c>
      <c r="C10" s="7">
        <f t="shared" si="0"/>
        <v>-5.5215722602447004E-2</v>
      </c>
      <c r="D10" s="1" t="b">
        <f t="shared" si="1"/>
        <v>1</v>
      </c>
    </row>
    <row r="11" spans="1:6" ht="15.75" customHeight="1" x14ac:dyDescent="0.15">
      <c r="A11" s="1" t="s">
        <v>110</v>
      </c>
      <c r="B11" s="7">
        <v>0.86710048768338299</v>
      </c>
      <c r="C11" s="7">
        <f t="shared" si="0"/>
        <v>-8.268414364638299E-2</v>
      </c>
      <c r="D11" s="1" t="b">
        <f t="shared" si="1"/>
        <v>1</v>
      </c>
    </row>
    <row r="12" spans="1:6" ht="15.75" customHeight="1" x14ac:dyDescent="0.15">
      <c r="A12" s="1" t="s">
        <v>112</v>
      </c>
      <c r="B12" s="7">
        <v>0.94542732596081003</v>
      </c>
      <c r="C12" s="7">
        <f t="shared" si="0"/>
        <v>-4.3573053689559549E-3</v>
      </c>
      <c r="D12" s="1" t="b">
        <f t="shared" si="1"/>
        <v>1</v>
      </c>
    </row>
    <row r="13" spans="1:6" ht="15.75" customHeight="1" x14ac:dyDescent="0.15">
      <c r="A13" s="1" t="s">
        <v>113</v>
      </c>
      <c r="B13" s="7">
        <v>0.91544649374887399</v>
      </c>
      <c r="C13" s="7">
        <f t="shared" si="0"/>
        <v>-3.4338137580891992E-2</v>
      </c>
      <c r="D13" s="1" t="b">
        <f t="shared" si="1"/>
        <v>1</v>
      </c>
    </row>
    <row r="14" spans="1:6" ht="15.75" customHeight="1" x14ac:dyDescent="0.15">
      <c r="A14" s="1" t="s">
        <v>116</v>
      </c>
      <c r="B14" s="7">
        <v>0.84785357032092601</v>
      </c>
      <c r="C14" s="7">
        <f t="shared" si="0"/>
        <v>-0.10193106100883997</v>
      </c>
      <c r="D14" s="1" t="b">
        <f t="shared" si="1"/>
        <v>1</v>
      </c>
    </row>
    <row r="15" spans="1:6" ht="15.75" customHeight="1" x14ac:dyDescent="0.15">
      <c r="A15" s="1" t="s">
        <v>117</v>
      </c>
      <c r="B15" s="7">
        <v>0.88045627886493805</v>
      </c>
      <c r="C15" s="7">
        <f t="shared" si="0"/>
        <v>-6.9328352464827936E-2</v>
      </c>
      <c r="D15" s="1" t="b">
        <f t="shared" si="1"/>
        <v>1</v>
      </c>
    </row>
    <row r="16" spans="1:6" ht="15.75" customHeight="1" x14ac:dyDescent="0.15">
      <c r="A16" s="1" t="s">
        <v>118</v>
      </c>
      <c r="B16" s="7">
        <v>0.88085233043737199</v>
      </c>
      <c r="C16" s="7">
        <f t="shared" si="0"/>
        <v>-6.8932300892393994E-2</v>
      </c>
      <c r="D16" s="1" t="b">
        <f t="shared" si="1"/>
        <v>1</v>
      </c>
    </row>
    <row r="17" spans="1:4" ht="15.75" customHeight="1" x14ac:dyDescent="0.15">
      <c r="A17" s="1" t="s">
        <v>120</v>
      </c>
      <c r="B17" s="7">
        <v>1.04454506739783</v>
      </c>
      <c r="C17" s="7">
        <f t="shared" si="0"/>
        <v>9.4760436068064058E-2</v>
      </c>
      <c r="D17" s="2" t="b">
        <f t="shared" si="1"/>
        <v>0</v>
      </c>
    </row>
    <row r="18" spans="1:4" ht="15.75" customHeight="1" x14ac:dyDescent="0.15">
      <c r="A18" s="1" t="s">
        <v>121</v>
      </c>
      <c r="B18" s="7">
        <v>1.0025510761585601</v>
      </c>
      <c r="C18" s="7">
        <f t="shared" si="0"/>
        <v>5.2766444828794112E-2</v>
      </c>
      <c r="D18" s="2" t="b">
        <f t="shared" si="1"/>
        <v>0</v>
      </c>
    </row>
    <row r="19" spans="1:4" ht="15.75" customHeight="1" x14ac:dyDescent="0.15">
      <c r="A19" s="1" t="s">
        <v>122</v>
      </c>
      <c r="B19" s="7">
        <v>0.88393618845299804</v>
      </c>
      <c r="C19" s="7">
        <f t="shared" si="0"/>
        <v>-6.5848442876767943E-2</v>
      </c>
      <c r="D19" s="1" t="b">
        <f t="shared" si="1"/>
        <v>1</v>
      </c>
    </row>
    <row r="20" spans="1:4" ht="15.75" customHeight="1" x14ac:dyDescent="0.15">
      <c r="A20" s="1" t="s">
        <v>125</v>
      </c>
      <c r="B20" s="7">
        <v>0.85407754737258201</v>
      </c>
      <c r="C20" s="7">
        <f t="shared" si="0"/>
        <v>-9.5707083957183969E-2</v>
      </c>
      <c r="D20" s="1" t="b">
        <f t="shared" si="1"/>
        <v>1</v>
      </c>
    </row>
    <row r="21" spans="1:4" ht="15.75" customHeight="1" x14ac:dyDescent="0.15">
      <c r="A21" s="1" t="s">
        <v>126</v>
      </c>
      <c r="B21" s="7">
        <v>0.94108892436221203</v>
      </c>
      <c r="C21" s="7">
        <f t="shared" si="0"/>
        <v>-8.6957069675539511E-3</v>
      </c>
      <c r="D21" s="1" t="b">
        <f t="shared" si="1"/>
        <v>1</v>
      </c>
    </row>
    <row r="22" spans="1:4" ht="15.75" customHeight="1" x14ac:dyDescent="0.15">
      <c r="A22" s="1" t="s">
        <v>127</v>
      </c>
      <c r="B22" s="7">
        <v>0.85546117102636399</v>
      </c>
      <c r="C22" s="7">
        <f t="shared" si="0"/>
        <v>-9.4323460303401996E-2</v>
      </c>
      <c r="D22" s="1" t="b">
        <f t="shared" si="1"/>
        <v>1</v>
      </c>
    </row>
    <row r="23" spans="1:4" ht="15.75" customHeight="1" x14ac:dyDescent="0.15">
      <c r="A23" s="1" t="s">
        <v>129</v>
      </c>
      <c r="B23" s="7">
        <v>0.85011714615648504</v>
      </c>
      <c r="C23" s="7">
        <f t="shared" si="0"/>
        <v>-9.9667485173280945E-2</v>
      </c>
      <c r="D23" s="1" t="b">
        <f t="shared" si="1"/>
        <v>1</v>
      </c>
    </row>
    <row r="24" spans="1:4" ht="15.75" customHeight="1" x14ac:dyDescent="0.15">
      <c r="A24" s="1" t="s">
        <v>132</v>
      </c>
      <c r="B24" s="7">
        <v>0.94542732596081003</v>
      </c>
      <c r="C24" s="7">
        <f t="shared" si="0"/>
        <v>-4.3573053689559549E-3</v>
      </c>
      <c r="D24" s="1" t="b">
        <f t="shared" si="1"/>
        <v>1</v>
      </c>
    </row>
    <row r="25" spans="1:4" ht="15.75" customHeight="1" x14ac:dyDescent="0.15">
      <c r="A25" s="1" t="s">
        <v>133</v>
      </c>
      <c r="B25" s="7">
        <v>0.85805369575222101</v>
      </c>
      <c r="C25" s="7">
        <f t="shared" si="0"/>
        <v>-9.173093557754497E-2</v>
      </c>
      <c r="D25" s="1" t="b">
        <f t="shared" si="1"/>
        <v>1</v>
      </c>
    </row>
    <row r="26" spans="1:4" ht="15.75" customHeight="1" x14ac:dyDescent="0.15">
      <c r="A26" s="1" t="s">
        <v>134</v>
      </c>
      <c r="B26" s="7">
        <v>0.91967482985839499</v>
      </c>
      <c r="C26" s="7">
        <f t="shared" si="0"/>
        <v>-3.0109801471370989E-2</v>
      </c>
      <c r="D26" s="1" t="b">
        <f t="shared" si="1"/>
        <v>1</v>
      </c>
    </row>
    <row r="27" spans="1:4" ht="15.75" customHeight="1" x14ac:dyDescent="0.15">
      <c r="A27" s="1" t="s">
        <v>135</v>
      </c>
      <c r="B27" s="7">
        <v>0.92720145698031797</v>
      </c>
      <c r="C27" s="7">
        <f t="shared" si="0"/>
        <v>-2.258317434944801E-2</v>
      </c>
      <c r="D27" s="1" t="b">
        <f t="shared" si="1"/>
        <v>1</v>
      </c>
    </row>
    <row r="28" spans="1:4" ht="15.75" customHeight="1" x14ac:dyDescent="0.15">
      <c r="A28" s="1" t="s">
        <v>138</v>
      </c>
      <c r="B28" s="7">
        <v>0.99682959435816698</v>
      </c>
      <c r="C28" s="7">
        <f t="shared" si="0"/>
        <v>4.7044963028400999E-2</v>
      </c>
      <c r="D28" s="2" t="b">
        <f t="shared" si="1"/>
        <v>0</v>
      </c>
    </row>
    <row r="29" spans="1:4" ht="15.75" customHeight="1" x14ac:dyDescent="0.15">
      <c r="A29" s="1" t="s">
        <v>139</v>
      </c>
      <c r="B29" s="7">
        <v>0.91375587627096699</v>
      </c>
      <c r="C29" s="7">
        <f t="shared" si="0"/>
        <v>-3.6028755058798989E-2</v>
      </c>
      <c r="D29" s="1" t="b">
        <f t="shared" si="1"/>
        <v>1</v>
      </c>
    </row>
    <row r="30" spans="1:4" ht="15.75" customHeight="1" x14ac:dyDescent="0.15">
      <c r="A30" s="1" t="s">
        <v>141</v>
      </c>
      <c r="B30" s="7">
        <v>0.97186058302896505</v>
      </c>
      <c r="C30" s="7">
        <f t="shared" si="0"/>
        <v>2.207595169919907E-2</v>
      </c>
      <c r="D30" s="2" t="b">
        <f t="shared" si="1"/>
        <v>0</v>
      </c>
    </row>
    <row r="31" spans="1:4" ht="15.75" customHeight="1" x14ac:dyDescent="0.15">
      <c r="A31" s="1" t="s">
        <v>142</v>
      </c>
      <c r="B31" s="7">
        <v>0.80377680889778302</v>
      </c>
      <c r="C31" s="7">
        <f t="shared" si="0"/>
        <v>-0.14600782243198296</v>
      </c>
      <c r="D31" s="1" t="b">
        <f t="shared" si="1"/>
        <v>1</v>
      </c>
    </row>
    <row r="32" spans="1:4" ht="15.75" customHeight="1" x14ac:dyDescent="0.15">
      <c r="A32" s="1" t="s">
        <v>143</v>
      </c>
      <c r="B32" s="7">
        <v>0.94542732596081003</v>
      </c>
      <c r="C32" s="7">
        <f t="shared" si="0"/>
        <v>-4.3573053689559549E-3</v>
      </c>
      <c r="D32" s="1" t="b">
        <f t="shared" si="1"/>
        <v>1</v>
      </c>
    </row>
    <row r="33" spans="1:4" ht="15.75" customHeight="1" x14ac:dyDescent="0.15">
      <c r="A33" s="1" t="s">
        <v>144</v>
      </c>
      <c r="B33" s="7">
        <v>0.89870970139335005</v>
      </c>
      <c r="C33" s="7">
        <f t="shared" si="0"/>
        <v>-5.1074929936415936E-2</v>
      </c>
      <c r="D33" s="1" t="b">
        <f t="shared" si="1"/>
        <v>1</v>
      </c>
    </row>
    <row r="34" spans="1:4" ht="15.75" customHeight="1" x14ac:dyDescent="0.15">
      <c r="A34" s="1" t="s">
        <v>145</v>
      </c>
      <c r="B34" s="7">
        <v>0.84842652867857704</v>
      </c>
      <c r="C34" s="7">
        <f t="shared" si="0"/>
        <v>-0.10135810265118894</v>
      </c>
      <c r="D34" s="1" t="b">
        <f t="shared" si="1"/>
        <v>1</v>
      </c>
    </row>
    <row r="35" spans="1:4" ht="15.75" customHeight="1" x14ac:dyDescent="0.15">
      <c r="A35" s="1" t="s">
        <v>147</v>
      </c>
      <c r="B35" s="7">
        <v>0.98082925301172597</v>
      </c>
      <c r="C35" s="7">
        <f t="shared" si="0"/>
        <v>3.1044621681959983E-2</v>
      </c>
      <c r="D35" s="2" t="b">
        <f t="shared" si="1"/>
        <v>0</v>
      </c>
    </row>
    <row r="36" spans="1:4" ht="15.75" customHeight="1" x14ac:dyDescent="0.15">
      <c r="A36" s="1" t="s">
        <v>148</v>
      </c>
      <c r="B36" s="7">
        <v>0.82282500386847701</v>
      </c>
      <c r="C36" s="7">
        <f t="shared" si="0"/>
        <v>-0.12695962746128897</v>
      </c>
      <c r="D36" s="1" t="b">
        <f t="shared" si="1"/>
        <v>1</v>
      </c>
    </row>
    <row r="37" spans="1:4" ht="15.75" customHeight="1" x14ac:dyDescent="0.15">
      <c r="A37" s="1" t="s">
        <v>149</v>
      </c>
      <c r="B37" s="7">
        <v>0.82494095328592698</v>
      </c>
      <c r="C37" s="7">
        <f t="shared" si="0"/>
        <v>-0.124843678043839</v>
      </c>
      <c r="D37" s="1" t="b">
        <f t="shared" si="1"/>
        <v>1</v>
      </c>
    </row>
    <row r="38" spans="1:4" ht="15.75" customHeight="1" x14ac:dyDescent="0.15">
      <c r="A38" s="1" t="s">
        <v>151</v>
      </c>
      <c r="B38" s="7">
        <v>0.93338516523345505</v>
      </c>
      <c r="C38" s="7">
        <f t="shared" si="0"/>
        <v>-1.6399466096310933E-2</v>
      </c>
      <c r="D38" s="1" t="b">
        <f t="shared" si="1"/>
        <v>1</v>
      </c>
    </row>
    <row r="39" spans="1:4" ht="15.75" customHeight="1" x14ac:dyDescent="0.15">
      <c r="A39" s="1" t="s">
        <v>152</v>
      </c>
      <c r="B39" s="7">
        <v>0.84224308972557904</v>
      </c>
      <c r="C39" s="7">
        <f t="shared" si="0"/>
        <v>-0.10754154160418694</v>
      </c>
      <c r="D39" s="1" t="b">
        <f t="shared" si="1"/>
        <v>1</v>
      </c>
    </row>
    <row r="40" spans="1:4" ht="15.75" customHeight="1" x14ac:dyDescent="0.15">
      <c r="A40" s="1" t="s">
        <v>153</v>
      </c>
      <c r="B40" s="7">
        <v>0.90704308295249403</v>
      </c>
      <c r="C40" s="7">
        <f t="shared" si="0"/>
        <v>-4.2741548377271954E-2</v>
      </c>
      <c r="D40" s="1" t="b">
        <f t="shared" si="1"/>
        <v>1</v>
      </c>
    </row>
    <row r="41" spans="1:4" ht="15.75" customHeight="1" x14ac:dyDescent="0.15">
      <c r="A41" s="1" t="s">
        <v>154</v>
      </c>
      <c r="B41" s="7">
        <v>0.84224308972557904</v>
      </c>
      <c r="C41" s="7">
        <f t="shared" si="0"/>
        <v>-0.10754154160418694</v>
      </c>
      <c r="D41" s="1" t="b">
        <f t="shared" si="1"/>
        <v>1</v>
      </c>
    </row>
    <row r="42" spans="1:4" ht="15.75" customHeight="1" x14ac:dyDescent="0.15">
      <c r="A42" s="1" t="s">
        <v>155</v>
      </c>
      <c r="B42" s="7">
        <v>0.866053738419298</v>
      </c>
      <c r="C42" s="7">
        <f t="shared" si="0"/>
        <v>-8.373089291046798E-2</v>
      </c>
      <c r="D42" s="1" t="b">
        <f t="shared" si="1"/>
        <v>1</v>
      </c>
    </row>
    <row r="43" spans="1:4" ht="15.75" customHeight="1" x14ac:dyDescent="0.15">
      <c r="A43" s="1" t="s">
        <v>156</v>
      </c>
      <c r="B43" s="7">
        <v>0.91979336242535703</v>
      </c>
      <c r="C43" s="7">
        <f t="shared" si="0"/>
        <v>-2.9991268904408952E-2</v>
      </c>
      <c r="D43" s="1" t="b">
        <f t="shared" si="1"/>
        <v>1</v>
      </c>
    </row>
    <row r="44" spans="1:4" ht="15.75" customHeight="1" x14ac:dyDescent="0.15">
      <c r="A44" s="1" t="s">
        <v>157</v>
      </c>
      <c r="B44" s="7">
        <v>0.94108892436221203</v>
      </c>
      <c r="C44" s="7">
        <f t="shared" si="0"/>
        <v>-8.6957069675539511E-3</v>
      </c>
      <c r="D44" s="1" t="b">
        <f t="shared" si="1"/>
        <v>1</v>
      </c>
    </row>
    <row r="45" spans="1:4" ht="15.75" customHeight="1" x14ac:dyDescent="0.15">
      <c r="A45" s="1" t="s">
        <v>159</v>
      </c>
      <c r="B45" s="7">
        <v>0.83750985402103995</v>
      </c>
      <c r="C45" s="7">
        <f t="shared" si="0"/>
        <v>-0.11227477730872604</v>
      </c>
      <c r="D45" s="1" t="b">
        <f t="shared" si="1"/>
        <v>1</v>
      </c>
    </row>
    <row r="46" spans="1:4" ht="15.75" customHeight="1" x14ac:dyDescent="0.15">
      <c r="A46" s="1" t="s">
        <v>160</v>
      </c>
      <c r="B46" s="7">
        <v>0.91544649374887399</v>
      </c>
      <c r="C46" s="7">
        <f t="shared" si="0"/>
        <v>-3.4338137580891992E-2</v>
      </c>
      <c r="D46" s="1" t="b">
        <f t="shared" si="1"/>
        <v>1</v>
      </c>
    </row>
    <row r="47" spans="1:4" ht="15.75" customHeight="1" x14ac:dyDescent="0.15">
      <c r="A47" s="1" t="s">
        <v>161</v>
      </c>
      <c r="B47" s="7">
        <v>0.95855661740260201</v>
      </c>
      <c r="C47" s="7">
        <f t="shared" si="0"/>
        <v>8.7719860728360244E-3</v>
      </c>
      <c r="D47" s="2" t="b">
        <f t="shared" si="1"/>
        <v>0</v>
      </c>
    </row>
    <row r="48" spans="1:4" ht="15.75" customHeight="1" x14ac:dyDescent="0.15">
      <c r="A48" s="1" t="s">
        <v>163</v>
      </c>
      <c r="B48" s="7">
        <v>0.95949948620539105</v>
      </c>
      <c r="C48" s="7">
        <f t="shared" si="0"/>
        <v>9.7148548756250674E-3</v>
      </c>
      <c r="D48" s="2" t="b">
        <f t="shared" si="1"/>
        <v>0</v>
      </c>
    </row>
    <row r="49" spans="1:4" ht="15.75" customHeight="1" x14ac:dyDescent="0.15">
      <c r="A49" s="1" t="s">
        <v>164</v>
      </c>
      <c r="B49" s="7">
        <v>0.99066444944533205</v>
      </c>
      <c r="C49" s="7">
        <f t="shared" si="0"/>
        <v>4.0879818115566069E-2</v>
      </c>
      <c r="D49" s="2" t="b">
        <f t="shared" si="1"/>
        <v>0</v>
      </c>
    </row>
    <row r="50" spans="1:4" ht="15.75" customHeight="1" x14ac:dyDescent="0.15">
      <c r="A50" s="1" t="s">
        <v>165</v>
      </c>
      <c r="B50" s="7">
        <v>0.81093021621632799</v>
      </c>
      <c r="C50" s="7">
        <f t="shared" si="0"/>
        <v>-0.13885441511343799</v>
      </c>
      <c r="D50" s="1" t="b">
        <f t="shared" si="1"/>
        <v>1</v>
      </c>
    </row>
    <row r="51" spans="1:4" ht="15.75" customHeight="1" x14ac:dyDescent="0.15">
      <c r="A51" s="1" t="s">
        <v>167</v>
      </c>
      <c r="B51" s="7">
        <v>0.79625797648375596</v>
      </c>
      <c r="C51" s="7">
        <f t="shared" si="0"/>
        <v>-0.15352665484601002</v>
      </c>
      <c r="D51" s="1" t="b">
        <f t="shared" si="1"/>
        <v>1</v>
      </c>
    </row>
    <row r="52" spans="1:4" ht="15.75" customHeight="1" x14ac:dyDescent="0.15">
      <c r="A52" s="1" t="s">
        <v>168</v>
      </c>
      <c r="B52" s="7">
        <v>0.61498240771060897</v>
      </c>
      <c r="C52" s="7">
        <f t="shared" si="0"/>
        <v>-0.33480222361915701</v>
      </c>
      <c r="D52" s="1" t="b">
        <f t="shared" si="1"/>
        <v>1</v>
      </c>
    </row>
    <row r="53" spans="1:4" ht="15.75" customHeight="1" x14ac:dyDescent="0.15">
      <c r="A53" s="1" t="s">
        <v>169</v>
      </c>
      <c r="B53" s="7">
        <v>0.87411829825602805</v>
      </c>
      <c r="C53" s="7">
        <f t="shared" si="0"/>
        <v>-7.5666333073737935E-2</v>
      </c>
      <c r="D53" s="1" t="b">
        <f t="shared" si="1"/>
        <v>1</v>
      </c>
    </row>
    <row r="54" spans="1:4" ht="15.75" customHeight="1" x14ac:dyDescent="0.15">
      <c r="A54" s="1" t="s">
        <v>170</v>
      </c>
      <c r="B54" s="7">
        <v>0.88754131858816898</v>
      </c>
      <c r="C54" s="7">
        <f t="shared" si="0"/>
        <v>-6.2243312741597001E-2</v>
      </c>
      <c r="D54" s="1" t="b">
        <f t="shared" si="1"/>
        <v>1</v>
      </c>
    </row>
    <row r="55" spans="1:4" ht="15.75" customHeight="1" x14ac:dyDescent="0.15">
      <c r="A55" s="1" t="s">
        <v>171</v>
      </c>
      <c r="B55" s="7">
        <v>0.94108892436221203</v>
      </c>
      <c r="C55" s="7">
        <f t="shared" si="0"/>
        <v>-8.6957069675539511E-3</v>
      </c>
      <c r="D55" s="1" t="b">
        <f t="shared" si="1"/>
        <v>1</v>
      </c>
    </row>
    <row r="56" spans="1:4" ht="15.75" customHeight="1" x14ac:dyDescent="0.15">
      <c r="A56" s="1" t="s">
        <v>172</v>
      </c>
      <c r="B56" s="7">
        <v>0.95416100592956499</v>
      </c>
      <c r="C56" s="7">
        <f t="shared" si="0"/>
        <v>4.3763745997990045E-3</v>
      </c>
      <c r="D56" s="2" t="b">
        <f t="shared" si="1"/>
        <v>0</v>
      </c>
    </row>
    <row r="57" spans="1:4" ht="15.75" customHeight="1" x14ac:dyDescent="0.15">
      <c r="A57" s="1" t="s">
        <v>173</v>
      </c>
      <c r="B57" s="7">
        <v>0.98987908853164397</v>
      </c>
      <c r="C57" s="7">
        <f t="shared" si="0"/>
        <v>4.0094457201877987E-2</v>
      </c>
      <c r="D57" s="2" t="b">
        <f t="shared" si="1"/>
        <v>0</v>
      </c>
    </row>
    <row r="58" spans="1:4" ht="15.75" customHeight="1" x14ac:dyDescent="0.15">
      <c r="A58" s="1" t="s">
        <v>174</v>
      </c>
      <c r="B58" s="7">
        <v>0.90455547565573402</v>
      </c>
      <c r="C58" s="7">
        <f t="shared" si="0"/>
        <v>-4.5229155674031962E-2</v>
      </c>
      <c r="D58" s="1" t="b">
        <f t="shared" si="1"/>
        <v>1</v>
      </c>
    </row>
    <row r="59" spans="1:4" ht="15.75" customHeight="1" x14ac:dyDescent="0.15">
      <c r="A59" s="1" t="s">
        <v>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5"/>
  <sheetViews>
    <sheetView zoomScale="110" zoomScaleNormal="110" workbookViewId="0">
      <selection activeCell="D50" sqref="D50"/>
    </sheetView>
  </sheetViews>
  <sheetFormatPr baseColWidth="10" defaultColWidth="12.6640625" defaultRowHeight="15.75" customHeight="1" x14ac:dyDescent="0.15"/>
  <cols>
    <col min="1" max="1" width="24.33203125" customWidth="1"/>
    <col min="2" max="2" width="14.1640625" style="11" customWidth="1"/>
    <col min="3" max="3" width="17" customWidth="1"/>
  </cols>
  <sheetData>
    <row r="1" spans="1:3" s="6" customFormat="1" ht="15.75" customHeight="1" x14ac:dyDescent="0.15">
      <c r="A1" s="6" t="s">
        <v>221</v>
      </c>
      <c r="B1" s="9"/>
    </row>
    <row r="2" spans="1:3" ht="15.75" customHeight="1" x14ac:dyDescent="0.15">
      <c r="A2" s="1" t="s">
        <v>183</v>
      </c>
      <c r="B2" s="10"/>
    </row>
    <row r="3" spans="1:3" ht="15.75" customHeight="1" x14ac:dyDescent="0.15">
      <c r="A3" s="12" t="s">
        <v>223</v>
      </c>
      <c r="B3" s="13"/>
      <c r="C3" s="13"/>
    </row>
    <row r="4" spans="1:3" ht="15.75" customHeight="1" x14ac:dyDescent="0.15">
      <c r="A4" s="1"/>
      <c r="B4" s="10"/>
    </row>
    <row r="5" spans="1:3" ht="15.75" customHeight="1" x14ac:dyDescent="0.15">
      <c r="A5" s="2" t="s">
        <v>0</v>
      </c>
      <c r="B5" s="8" t="s">
        <v>1</v>
      </c>
    </row>
    <row r="6" spans="1:3" ht="15.75" customHeight="1" x14ac:dyDescent="0.15">
      <c r="A6" s="1" t="s">
        <v>2</v>
      </c>
      <c r="B6" s="7">
        <v>0</v>
      </c>
    </row>
    <row r="7" spans="1:3" ht="15.75" customHeight="1" x14ac:dyDescent="0.15">
      <c r="A7" s="1" t="s">
        <v>3</v>
      </c>
      <c r="B7" s="7">
        <v>0</v>
      </c>
    </row>
    <row r="8" spans="1:3" ht="15.75" customHeight="1" x14ac:dyDescent="0.15">
      <c r="A8" s="1" t="s">
        <v>4</v>
      </c>
      <c r="B8" s="7">
        <v>-0.68441350059118999</v>
      </c>
    </row>
    <row r="9" spans="1:3" ht="15.75" customHeight="1" x14ac:dyDescent="0.15">
      <c r="A9" s="1" t="s">
        <v>5</v>
      </c>
      <c r="B9" s="7">
        <v>-5.4249500174814003</v>
      </c>
    </row>
    <row r="10" spans="1:3" ht="15.75" customHeight="1" x14ac:dyDescent="0.15">
      <c r="A10" s="1" t="s">
        <v>6</v>
      </c>
      <c r="B10" s="7">
        <v>-2.3077947282544701E-2</v>
      </c>
    </row>
    <row r="11" spans="1:3" ht="15.75" customHeight="1" x14ac:dyDescent="0.15">
      <c r="A11" s="1" t="s">
        <v>7</v>
      </c>
      <c r="B11" s="7">
        <v>8.4557388028062896E-2</v>
      </c>
    </row>
    <row r="12" spans="1:3" ht="15.75" customHeight="1" x14ac:dyDescent="0.15">
      <c r="A12" s="1" t="s">
        <v>8</v>
      </c>
      <c r="B12" s="7">
        <v>0</v>
      </c>
    </row>
    <row r="13" spans="1:3" ht="15.75" customHeight="1" x14ac:dyDescent="0.15">
      <c r="A13" s="1" t="s">
        <v>9</v>
      </c>
      <c r="B13" s="7">
        <v>0</v>
      </c>
    </row>
    <row r="14" spans="1:3" ht="15.75" customHeight="1" x14ac:dyDescent="0.15">
      <c r="A14" s="1" t="s">
        <v>10</v>
      </c>
      <c r="B14" s="7">
        <v>0.18830959863857699</v>
      </c>
    </row>
    <row r="15" spans="1:3" ht="15.75" customHeight="1" x14ac:dyDescent="0.15">
      <c r="A15" s="1" t="s">
        <v>11</v>
      </c>
      <c r="B15" s="7">
        <v>8.9728769966129704E-2</v>
      </c>
    </row>
    <row r="16" spans="1:3" ht="15.75" customHeight="1" x14ac:dyDescent="0.15">
      <c r="A16" s="1" t="s">
        <v>12</v>
      </c>
      <c r="B16" s="7">
        <v>0.31585294941847702</v>
      </c>
    </row>
    <row r="17" spans="1:2" ht="15.75" customHeight="1" x14ac:dyDescent="0.15">
      <c r="A17" s="1" t="s">
        <v>13</v>
      </c>
      <c r="B17" s="7">
        <v>9.9485551214805498E-2</v>
      </c>
    </row>
    <row r="18" spans="1:2" ht="15.75" customHeight="1" x14ac:dyDescent="0.15">
      <c r="A18" s="1" t="s">
        <v>14</v>
      </c>
      <c r="B18" s="7">
        <v>0.173365244771883</v>
      </c>
    </row>
    <row r="19" spans="1:2" ht="15.75" customHeight="1" x14ac:dyDescent="0.15">
      <c r="A19" s="1" t="s">
        <v>15</v>
      </c>
      <c r="B19" s="7">
        <v>9.4558582625012502E-2</v>
      </c>
    </row>
    <row r="20" spans="1:2" ht="15.75" customHeight="1" x14ac:dyDescent="0.15">
      <c r="A20" s="1" t="s">
        <v>16</v>
      </c>
      <c r="B20" s="7">
        <v>-3.0659365322272301</v>
      </c>
    </row>
    <row r="21" spans="1:2" ht="15.75" customHeight="1" x14ac:dyDescent="0.15">
      <c r="A21" s="1" t="s">
        <v>17</v>
      </c>
      <c r="B21" s="7">
        <v>0.33487776378805501</v>
      </c>
    </row>
    <row r="22" spans="1:2" ht="15.75" customHeight="1" x14ac:dyDescent="0.15">
      <c r="A22" s="1" t="s">
        <v>18</v>
      </c>
      <c r="B22" s="7">
        <v>-2.2173857494321901E-2</v>
      </c>
    </row>
    <row r="23" spans="1:2" ht="15.75" customHeight="1" x14ac:dyDescent="0.15">
      <c r="A23" s="1" t="s">
        <v>19</v>
      </c>
      <c r="B23" s="7">
        <v>0.135603932226494</v>
      </c>
    </row>
    <row r="24" spans="1:2" ht="15.75" customHeight="1" x14ac:dyDescent="0.15">
      <c r="A24" s="1" t="s">
        <v>20</v>
      </c>
      <c r="B24" s="7">
        <v>-8.8496152769824993E-3</v>
      </c>
    </row>
    <row r="25" spans="1:2" ht="15.75" customHeight="1" x14ac:dyDescent="0.15">
      <c r="A25" s="1" t="s">
        <v>21</v>
      </c>
      <c r="B25" s="7">
        <v>0.14600782243198199</v>
      </c>
    </row>
    <row r="26" spans="1:2" ht="15.75" customHeight="1" x14ac:dyDescent="0.15">
      <c r="A26" s="1" t="s">
        <v>22</v>
      </c>
      <c r="B26" s="7">
        <v>-1.1864284946750201</v>
      </c>
    </row>
    <row r="27" spans="1:2" ht="15.75" customHeight="1" x14ac:dyDescent="0.15">
      <c r="A27" s="1" t="s">
        <v>23</v>
      </c>
      <c r="B27" s="7">
        <v>0.157715745991754</v>
      </c>
    </row>
    <row r="28" spans="1:2" ht="15.75" customHeight="1" x14ac:dyDescent="0.15">
      <c r="A28" s="1" t="s">
        <v>24</v>
      </c>
      <c r="B28" s="7">
        <v>0.12440871062852001</v>
      </c>
    </row>
    <row r="29" spans="1:2" ht="15.75" customHeight="1" x14ac:dyDescent="0.15">
      <c r="A29" s="1" t="s">
        <v>25</v>
      </c>
      <c r="B29" s="7">
        <v>3.2655962974052703E-2</v>
      </c>
    </row>
    <row r="30" spans="1:2" ht="15.75" customHeight="1" x14ac:dyDescent="0.15">
      <c r="A30" s="1" t="s">
        <v>26</v>
      </c>
      <c r="B30" s="7">
        <v>-0.47000362924573502</v>
      </c>
    </row>
    <row r="31" spans="1:2" ht="15.75" customHeight="1" x14ac:dyDescent="0.15">
      <c r="A31" s="1" t="s">
        <v>27</v>
      </c>
      <c r="B31" s="7">
        <v>-1.2548928947531901</v>
      </c>
    </row>
    <row r="32" spans="1:2" ht="15.75" customHeight="1" x14ac:dyDescent="0.15">
      <c r="A32" s="1" t="s">
        <v>28</v>
      </c>
      <c r="B32" s="7">
        <v>0.84078317936600999</v>
      </c>
    </row>
    <row r="33" spans="1:2" ht="15.75" customHeight="1" x14ac:dyDescent="0.15">
      <c r="A33" s="1" t="s">
        <v>29</v>
      </c>
      <c r="B33" s="7">
        <v>-0.43375861675077598</v>
      </c>
    </row>
    <row r="34" spans="1:2" ht="15.75" customHeight="1" x14ac:dyDescent="0.15">
      <c r="A34" s="1" t="s">
        <v>30</v>
      </c>
      <c r="B34" s="7">
        <v>0</v>
      </c>
    </row>
    <row r="35" spans="1:2" ht="15.75" customHeight="1" x14ac:dyDescent="0.15">
      <c r="A35" s="1" t="s">
        <v>31</v>
      </c>
      <c r="B35" s="7">
        <v>0</v>
      </c>
    </row>
    <row r="36" spans="1:2" ht="15.75" customHeight="1" x14ac:dyDescent="0.15">
      <c r="A36" s="1" t="s">
        <v>32</v>
      </c>
      <c r="B36" s="7">
        <v>0.16827919967091501</v>
      </c>
    </row>
    <row r="37" spans="1:2" ht="15.75" customHeight="1" x14ac:dyDescent="0.15">
      <c r="A37" s="1" t="s">
        <v>33</v>
      </c>
      <c r="B37" s="7">
        <v>-6.3446221738962194E-2</v>
      </c>
    </row>
    <row r="38" spans="1:2" ht="15.75" customHeight="1" x14ac:dyDescent="0.15">
      <c r="A38" s="1" t="s">
        <v>34</v>
      </c>
      <c r="B38" s="7">
        <v>-0.36772478012531701</v>
      </c>
    </row>
    <row r="39" spans="1:2" ht="15.75" customHeight="1" x14ac:dyDescent="0.15">
      <c r="A39" s="1" t="s">
        <v>35</v>
      </c>
      <c r="B39" s="7">
        <v>-6.8992871486951393E-2</v>
      </c>
    </row>
    <row r="40" spans="1:2" ht="15.75" customHeight="1" x14ac:dyDescent="0.15">
      <c r="A40" s="1" t="s">
        <v>36</v>
      </c>
      <c r="B40" s="7">
        <v>0</v>
      </c>
    </row>
    <row r="41" spans="1:2" ht="15.75" customHeight="1" x14ac:dyDescent="0.15">
      <c r="A41" s="1" t="s">
        <v>37</v>
      </c>
      <c r="B41" s="7">
        <v>0</v>
      </c>
    </row>
    <row r="42" spans="1:2" ht="15.75" customHeight="1" x14ac:dyDescent="0.15">
      <c r="A42" s="1" t="s">
        <v>38</v>
      </c>
      <c r="B42" s="7">
        <v>0</v>
      </c>
    </row>
    <row r="43" spans="1:2" ht="15.75" customHeight="1" x14ac:dyDescent="0.15">
      <c r="A43" s="1" t="s">
        <v>39</v>
      </c>
      <c r="B43" s="7">
        <v>0</v>
      </c>
    </row>
    <row r="44" spans="1:2" ht="15.75" customHeight="1" x14ac:dyDescent="0.15">
      <c r="A44" s="1" t="s">
        <v>40</v>
      </c>
      <c r="B44" s="7">
        <v>-0.32668423025505</v>
      </c>
    </row>
    <row r="45" spans="1:2" ht="15.75" customHeight="1" x14ac:dyDescent="0.15">
      <c r="A45" s="1" t="s">
        <v>41</v>
      </c>
      <c r="B45" s="7">
        <v>0.12323264042394801</v>
      </c>
    </row>
    <row r="46" spans="1:2" ht="15.75" customHeight="1" x14ac:dyDescent="0.15">
      <c r="A46" s="1" t="s">
        <v>42</v>
      </c>
      <c r="B46" s="7">
        <v>-0.745055040161963</v>
      </c>
    </row>
    <row r="47" spans="1:2" ht="15.75" customHeight="1" x14ac:dyDescent="0.15">
      <c r="A47" s="1" t="s">
        <v>43</v>
      </c>
      <c r="B47" s="7">
        <v>-4.7449321283632502</v>
      </c>
    </row>
    <row r="48" spans="1:2" ht="15.75" customHeight="1" x14ac:dyDescent="0.15">
      <c r="A48" s="1" t="s">
        <v>44</v>
      </c>
      <c r="B48" s="7">
        <v>0</v>
      </c>
    </row>
    <row r="49" spans="1:2" ht="15.75" customHeight="1" x14ac:dyDescent="0.15">
      <c r="A49" s="1" t="s">
        <v>45</v>
      </c>
      <c r="B49" s="7">
        <v>0</v>
      </c>
    </row>
    <row r="50" spans="1:2" ht="15.75" customHeight="1" x14ac:dyDescent="0.15">
      <c r="A50" s="1" t="s">
        <v>46</v>
      </c>
      <c r="B50" s="7">
        <v>-0.59673345089192498</v>
      </c>
    </row>
    <row r="51" spans="1:2" ht="15.75" customHeight="1" x14ac:dyDescent="0.15">
      <c r="A51" s="1" t="s">
        <v>47</v>
      </c>
      <c r="B51" s="7">
        <v>0.14884562759756501</v>
      </c>
    </row>
    <row r="52" spans="1:2" ht="15.75" customHeight="1" x14ac:dyDescent="0.15">
      <c r="A52" s="1" t="s">
        <v>48</v>
      </c>
      <c r="B52" s="7">
        <v>0</v>
      </c>
    </row>
    <row r="53" spans="1:2" ht="15.75" customHeight="1" x14ac:dyDescent="0.15">
      <c r="A53" s="1" t="s">
        <v>49</v>
      </c>
      <c r="B53" s="7">
        <v>0</v>
      </c>
    </row>
    <row r="54" spans="1:2" ht="15.75" customHeight="1" x14ac:dyDescent="0.15">
      <c r="A54" s="1" t="s">
        <v>50</v>
      </c>
      <c r="B54" s="7">
        <v>0</v>
      </c>
    </row>
    <row r="55" spans="1:2" ht="15.75" customHeight="1" x14ac:dyDescent="0.15">
      <c r="A55" s="1" t="s">
        <v>51</v>
      </c>
      <c r="B55" s="7">
        <v>0</v>
      </c>
    </row>
    <row r="56" spans="1:2" ht="15.75" customHeight="1" x14ac:dyDescent="0.15">
      <c r="A56" s="1" t="s">
        <v>52</v>
      </c>
      <c r="B56" s="7">
        <v>-0.81883539572344199</v>
      </c>
    </row>
    <row r="57" spans="1:2" ht="15.75" customHeight="1" x14ac:dyDescent="0.15">
      <c r="A57" s="1" t="s">
        <v>53</v>
      </c>
      <c r="B57" s="7">
        <v>-4.06902675423781</v>
      </c>
    </row>
    <row r="58" spans="1:2" ht="15.75" customHeight="1" x14ac:dyDescent="0.15">
      <c r="A58" s="1" t="s">
        <v>54</v>
      </c>
      <c r="B58" s="7">
        <v>0</v>
      </c>
    </row>
    <row r="59" spans="1:2" ht="15.75" customHeight="1" x14ac:dyDescent="0.15">
      <c r="A59" s="1" t="s">
        <v>55</v>
      </c>
      <c r="B59" s="7">
        <v>0</v>
      </c>
    </row>
    <row r="60" spans="1:2" ht="15.75" customHeight="1" x14ac:dyDescent="0.15">
      <c r="A60" s="1" t="s">
        <v>56</v>
      </c>
      <c r="B60" s="7">
        <v>0</v>
      </c>
    </row>
    <row r="61" spans="1:2" ht="15.75" customHeight="1" x14ac:dyDescent="0.15">
      <c r="A61" s="1" t="s">
        <v>57</v>
      </c>
      <c r="B61" s="7">
        <v>0</v>
      </c>
    </row>
    <row r="62" spans="1:2" ht="15.75" customHeight="1" x14ac:dyDescent="0.15">
      <c r="A62" s="1" t="s">
        <v>58</v>
      </c>
      <c r="B62" s="7">
        <v>0</v>
      </c>
    </row>
    <row r="63" spans="1:2" ht="15.75" customHeight="1" x14ac:dyDescent="0.15">
      <c r="A63" s="1" t="s">
        <v>59</v>
      </c>
      <c r="B63" s="7">
        <v>0</v>
      </c>
    </row>
    <row r="64" spans="1:2" ht="15.75" customHeight="1" x14ac:dyDescent="0.15">
      <c r="A64" s="1" t="s">
        <v>60</v>
      </c>
      <c r="B64" s="7">
        <v>0</v>
      </c>
    </row>
    <row r="65" spans="1:2" ht="15.75" customHeight="1" x14ac:dyDescent="0.15">
      <c r="A65" s="1" t="s">
        <v>61</v>
      </c>
      <c r="B65" s="7">
        <v>0</v>
      </c>
    </row>
    <row r="66" spans="1:2" ht="15.75" customHeight="1" x14ac:dyDescent="0.15">
      <c r="A66" s="1" t="s">
        <v>62</v>
      </c>
      <c r="B66" s="7">
        <v>-0.12174343687248</v>
      </c>
    </row>
    <row r="67" spans="1:2" ht="15.75" customHeight="1" x14ac:dyDescent="0.15">
      <c r="A67" s="1" t="s">
        <v>63</v>
      </c>
      <c r="B67" s="7">
        <v>0.19827548473619599</v>
      </c>
    </row>
    <row r="68" spans="1:2" ht="15.75" customHeight="1" x14ac:dyDescent="0.15">
      <c r="A68" s="1" t="s">
        <v>64</v>
      </c>
      <c r="B68" s="7">
        <v>0</v>
      </c>
    </row>
    <row r="69" spans="1:2" ht="15.75" customHeight="1" x14ac:dyDescent="0.15">
      <c r="A69" s="1" t="s">
        <v>65</v>
      </c>
      <c r="B69" s="7">
        <v>0</v>
      </c>
    </row>
    <row r="70" spans="1:2" ht="15.75" customHeight="1" x14ac:dyDescent="0.15">
      <c r="A70" s="1" t="s">
        <v>66</v>
      </c>
      <c r="B70" s="7">
        <v>0.106190047020201</v>
      </c>
    </row>
    <row r="71" spans="1:2" ht="15.75" customHeight="1" x14ac:dyDescent="0.15">
      <c r="A71" s="1" t="s">
        <v>67</v>
      </c>
      <c r="B71" s="7">
        <v>6.5534041379072705E-2</v>
      </c>
    </row>
    <row r="72" spans="1:2" ht="15.75" customHeight="1" x14ac:dyDescent="0.15">
      <c r="A72" s="1" t="s">
        <v>68</v>
      </c>
      <c r="B72" s="7">
        <v>0</v>
      </c>
    </row>
    <row r="73" spans="1:2" ht="15.75" customHeight="1" x14ac:dyDescent="0.15">
      <c r="A73" s="1" t="s">
        <v>69</v>
      </c>
      <c r="B73" s="7">
        <v>0</v>
      </c>
    </row>
    <row r="74" spans="1:2" ht="15.75" customHeight="1" x14ac:dyDescent="0.15">
      <c r="A74" s="1" t="s">
        <v>70</v>
      </c>
      <c r="B74" s="7">
        <v>0</v>
      </c>
    </row>
    <row r="75" spans="1:2" ht="15.75" customHeight="1" x14ac:dyDescent="0.15">
      <c r="A75" s="1" t="s">
        <v>71</v>
      </c>
      <c r="B75" s="7">
        <v>0</v>
      </c>
    </row>
    <row r="76" spans="1:2" ht="15.75" customHeight="1" x14ac:dyDescent="0.15">
      <c r="A76" s="1" t="s">
        <v>72</v>
      </c>
      <c r="B76" s="7">
        <v>-0.17292379433518301</v>
      </c>
    </row>
    <row r="77" spans="1:2" ht="15.75" customHeight="1" x14ac:dyDescent="0.15">
      <c r="A77" s="1" t="s">
        <v>73</v>
      </c>
      <c r="B77" s="7">
        <v>0.112740622955448</v>
      </c>
    </row>
    <row r="78" spans="1:2" ht="15.75" customHeight="1" x14ac:dyDescent="0.15">
      <c r="A78" s="1" t="s">
        <v>74</v>
      </c>
      <c r="B78" s="7">
        <v>0</v>
      </c>
    </row>
    <row r="79" spans="1:2" ht="15.75" customHeight="1" x14ac:dyDescent="0.15">
      <c r="A79" s="1" t="s">
        <v>75</v>
      </c>
      <c r="B79" s="7">
        <v>0</v>
      </c>
    </row>
    <row r="80" spans="1:2" ht="15.75" customHeight="1" x14ac:dyDescent="0.15">
      <c r="A80" s="1" t="s">
        <v>76</v>
      </c>
      <c r="B80" s="7">
        <v>0.14418868709850999</v>
      </c>
    </row>
    <row r="81" spans="1:2" ht="15.75" customHeight="1" x14ac:dyDescent="0.15">
      <c r="A81" s="1" t="s">
        <v>77</v>
      </c>
      <c r="B81" s="7">
        <v>0.131401466366697</v>
      </c>
    </row>
    <row r="82" spans="1:2" ht="15.75" customHeight="1" x14ac:dyDescent="0.15">
      <c r="A82" s="1" t="s">
        <v>78</v>
      </c>
      <c r="B82" s="7">
        <v>0</v>
      </c>
    </row>
    <row r="83" spans="1:2" ht="15.75" customHeight="1" x14ac:dyDescent="0.15">
      <c r="A83" s="1" t="s">
        <v>79</v>
      </c>
      <c r="B83" s="7">
        <v>0</v>
      </c>
    </row>
    <row r="84" spans="1:2" ht="13" x14ac:dyDescent="0.15">
      <c r="A84" s="1" t="s">
        <v>80</v>
      </c>
      <c r="B84" s="7">
        <v>0</v>
      </c>
    </row>
    <row r="85" spans="1:2" ht="13" x14ac:dyDescent="0.15">
      <c r="A85" s="1" t="s">
        <v>81</v>
      </c>
      <c r="B85" s="7">
        <v>0</v>
      </c>
    </row>
    <row r="86" spans="1:2" ht="13" x14ac:dyDescent="0.15">
      <c r="A86" s="1" t="s">
        <v>82</v>
      </c>
      <c r="B86" s="7">
        <v>0</v>
      </c>
    </row>
    <row r="87" spans="1:2" ht="13" x14ac:dyDescent="0.15">
      <c r="A87" s="1" t="s">
        <v>83</v>
      </c>
      <c r="B87" s="7">
        <v>0</v>
      </c>
    </row>
    <row r="88" spans="1:2" ht="13" x14ac:dyDescent="0.15">
      <c r="A88" s="1" t="s">
        <v>84</v>
      </c>
      <c r="B88" s="7">
        <v>0</v>
      </c>
    </row>
    <row r="89" spans="1:2" ht="13" x14ac:dyDescent="0.15">
      <c r="A89" s="1" t="s">
        <v>85</v>
      </c>
      <c r="B89" s="7">
        <v>0</v>
      </c>
    </row>
    <row r="90" spans="1:2" ht="13" x14ac:dyDescent="0.15">
      <c r="A90" s="1" t="s">
        <v>86</v>
      </c>
      <c r="B90" s="7">
        <v>0</v>
      </c>
    </row>
    <row r="91" spans="1:2" ht="13" x14ac:dyDescent="0.15">
      <c r="A91" s="1" t="s">
        <v>87</v>
      </c>
      <c r="B91" s="7">
        <v>0</v>
      </c>
    </row>
    <row r="92" spans="1:2" ht="13" x14ac:dyDescent="0.15">
      <c r="A92" s="1" t="s">
        <v>88</v>
      </c>
      <c r="B92" s="7">
        <v>0</v>
      </c>
    </row>
    <row r="93" spans="1:2" ht="13" x14ac:dyDescent="0.15">
      <c r="A93" s="1" t="s">
        <v>89</v>
      </c>
      <c r="B93" s="7">
        <v>0</v>
      </c>
    </row>
    <row r="94" spans="1:2" ht="13" x14ac:dyDescent="0.15">
      <c r="A94" s="1" t="s">
        <v>90</v>
      </c>
      <c r="B94" s="7">
        <v>0</v>
      </c>
    </row>
    <row r="95" spans="1:2" ht="13" x14ac:dyDescent="0.15">
      <c r="A95" s="1" t="s">
        <v>91</v>
      </c>
      <c r="B95" s="7">
        <v>0</v>
      </c>
    </row>
    <row r="96" spans="1:2" ht="13" x14ac:dyDescent="0.15">
      <c r="A96" s="1" t="s">
        <v>92</v>
      </c>
      <c r="B96" s="7">
        <v>-1.9748976859285601</v>
      </c>
    </row>
    <row r="97" spans="1:2" ht="13" x14ac:dyDescent="0.15">
      <c r="A97" s="1" t="s">
        <v>93</v>
      </c>
      <c r="B97" s="7">
        <v>5.5059777183027299E-2</v>
      </c>
    </row>
    <row r="98" spans="1:2" ht="13" x14ac:dyDescent="0.15">
      <c r="A98" s="1" t="s">
        <v>94</v>
      </c>
      <c r="B98" s="7">
        <v>0.10245172490959401</v>
      </c>
    </row>
    <row r="99" spans="1:2" ht="13" x14ac:dyDescent="0.15">
      <c r="A99" s="1" t="s">
        <v>95</v>
      </c>
      <c r="B99" s="7">
        <v>3.7383221106071498E-3</v>
      </c>
    </row>
    <row r="100" spans="1:2" ht="13" x14ac:dyDescent="0.15">
      <c r="A100" s="1" t="s">
        <v>96</v>
      </c>
      <c r="B100" s="7">
        <v>-0.58394788859495295</v>
      </c>
    </row>
    <row r="101" spans="1:2" ht="13" x14ac:dyDescent="0.15">
      <c r="A101" s="1" t="s">
        <v>97</v>
      </c>
      <c r="B101" s="7">
        <v>-1.2333866895322201</v>
      </c>
    </row>
    <row r="102" spans="1:2" ht="13" x14ac:dyDescent="0.15">
      <c r="A102" s="1" t="s">
        <v>98</v>
      </c>
      <c r="B102" s="7">
        <v>0</v>
      </c>
    </row>
    <row r="103" spans="1:2" ht="13" x14ac:dyDescent="0.15">
      <c r="A103" s="1" t="s">
        <v>99</v>
      </c>
      <c r="B103" s="7">
        <v>0</v>
      </c>
    </row>
    <row r="104" spans="1:2" ht="13" x14ac:dyDescent="0.15">
      <c r="A104" s="1" t="s">
        <v>100</v>
      </c>
      <c r="B104" s="7">
        <v>0.141411654049828</v>
      </c>
    </row>
    <row r="105" spans="1:2" ht="13" x14ac:dyDescent="0.15">
      <c r="A105" s="1" t="s">
        <v>101</v>
      </c>
      <c r="B105" s="7">
        <v>0.119188517265118</v>
      </c>
    </row>
  </sheetData>
  <mergeCells count="1">
    <mergeCell ref="A3:C3"/>
  </mergeCells>
  <conditionalFormatting sqref="B6:B10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9D6709-0B3E-8F42-88F7-178F6294F13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9D6709-0B3E-8F42-88F7-178F6294F137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6:B10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Weights</vt:lpstr>
      <vt:lpstr>S2 - Correlations</vt:lpstr>
      <vt:lpstr>S3 - LOO</vt:lpstr>
      <vt:lpstr>S4 - Log-Od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 Hubbard</cp:lastModifiedBy>
  <dcterms:created xsi:type="dcterms:W3CDTF">2022-11-30T11:45:06Z</dcterms:created>
  <dcterms:modified xsi:type="dcterms:W3CDTF">2023-01-17T11:28:32Z</dcterms:modified>
</cp:coreProperties>
</file>